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zhiwen/Desktop/NCB format/Submission materials/"/>
    </mc:Choice>
  </mc:AlternateContent>
  <xr:revisionPtr revIDLastSave="0" documentId="13_ncr:1_{CB337170-6298-6F48-BE84-1A87804EB56C}" xr6:coauthVersionLast="47" xr6:coauthVersionMax="47" xr10:uidLastSave="{00000000-0000-0000-0000-000000000000}"/>
  <bookViews>
    <workbookView xWindow="5160" yWindow="1620" windowWidth="28240" windowHeight="14840" activeTab="3" xr2:uid="{62D6820E-475D-1E4B-8ED2-C539E9C4FD32}"/>
  </bookViews>
  <sheets>
    <sheet name="qPCR" sheetId="1" r:id="rId1"/>
    <sheet name="ChIP-PCR" sheetId="3" r:id="rId2"/>
    <sheet name="in-situ-probe" sheetId="4" r:id="rId3"/>
    <sheet name="Genotyping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7" uniqueCount="233">
  <si>
    <t>Gapdh</t>
    <phoneticPr fontId="1" type="noConversion"/>
  </si>
  <si>
    <t>Cubn</t>
    <phoneticPr fontId="1" type="noConversion"/>
  </si>
  <si>
    <t>Gata6</t>
    <phoneticPr fontId="1" type="noConversion"/>
  </si>
  <si>
    <t>Gata4</t>
    <phoneticPr fontId="1" type="noConversion"/>
  </si>
  <si>
    <t>Sox17</t>
    <phoneticPr fontId="1" type="noConversion"/>
  </si>
  <si>
    <t>Foxa2</t>
    <phoneticPr fontId="1" type="noConversion"/>
  </si>
  <si>
    <t>Sox7</t>
    <phoneticPr fontId="1" type="noConversion"/>
  </si>
  <si>
    <t>Dab2</t>
    <phoneticPr fontId="1" type="noConversion"/>
  </si>
  <si>
    <t>Gm26793</t>
    <phoneticPr fontId="1" type="noConversion"/>
  </si>
  <si>
    <t>Fgf15</t>
    <phoneticPr fontId="1" type="noConversion"/>
  </si>
  <si>
    <t>T</t>
    <phoneticPr fontId="1" type="noConversion"/>
  </si>
  <si>
    <t>Eomes</t>
    <phoneticPr fontId="1" type="noConversion"/>
  </si>
  <si>
    <t>Gsc</t>
    <phoneticPr fontId="1" type="noConversion"/>
  </si>
  <si>
    <t>Flk1</t>
    <phoneticPr fontId="1" type="noConversion"/>
  </si>
  <si>
    <t>Hand1</t>
    <phoneticPr fontId="1" type="noConversion"/>
  </si>
  <si>
    <t>Mesp1</t>
    <phoneticPr fontId="1" type="noConversion"/>
  </si>
  <si>
    <t>qPCR-Primers</t>
    <phoneticPr fontId="1" type="noConversion"/>
  </si>
  <si>
    <t>Genes</t>
    <phoneticPr fontId="1" type="noConversion"/>
  </si>
  <si>
    <t>TGTGATGGGTGTGAACCACGAGAA</t>
  </si>
  <si>
    <t>CTGTGGTCATGAGCCCTTCCACAA</t>
  </si>
  <si>
    <t>ATGAGGAACACGCCACTTT</t>
  </si>
  <si>
    <t>GAGCCTTCGGTGATGTCTTT</t>
  </si>
  <si>
    <t>GTGTTTCACCGCTCCTTCTT</t>
  </si>
  <si>
    <t>GTCTACATCCTCCACCATCCT</t>
  </si>
  <si>
    <t>CACTTTAGGTTGTGGTGGAACA</t>
  </si>
  <si>
    <t>TTGCTGTCAAAGCTAATCTCCC</t>
  </si>
  <si>
    <t>TTGCTCCGGTAACAGCAGTG</t>
  </si>
  <si>
    <t>GTGGTCGCTTGTGTAGAAGG</t>
  </si>
  <si>
    <t>CGAGCCAAAGCGGAGTCTC</t>
    <phoneticPr fontId="4" type="noConversion"/>
  </si>
  <si>
    <t>TGCCAAGGTCAACGCCTTC</t>
  </si>
  <si>
    <t>ATGCTGGGAAAGTCATGGAAG</t>
  </si>
  <si>
    <t>CGTGTTCTGGTCACGAGAGA</t>
  </si>
  <si>
    <t>CTCGGATTCACATCGTGAGAG</t>
  </si>
  <si>
    <t>AAGGCTTTAGCAAATGGGTTGTA</t>
  </si>
  <si>
    <t>GCTCGGTCCCCGTTTAAGC</t>
  </si>
  <si>
    <t>ACGATGGGTCCCACGATTCT</t>
  </si>
  <si>
    <t>CCTGGTGGTGTTTTGTTGTG</t>
  </si>
  <si>
    <t>TTTAATAGCACCGGGCACTC</t>
  </si>
  <si>
    <t>CAGATGCTGCCCTACATGAAC</t>
  </si>
  <si>
    <t>TCTGGGTACTTCGTCTCCTGG</t>
  </si>
  <si>
    <t>CACCCCAATCTCGATATGTTTGA</t>
  </si>
  <si>
    <t>GCACAGGTAGTGTCCCGTC</t>
  </si>
  <si>
    <t>TCCGACTGGAGCAGCTACTAC</t>
  </si>
  <si>
    <t>GCGCCCACATAGGATGACA</t>
  </si>
  <si>
    <t>CCCGAAAGCGCCATCAAAG</t>
  </si>
  <si>
    <t>CAATACCGATTAGCTTGGCCTT</t>
  </si>
  <si>
    <t>TTTGGCAAATACAACCCTTCAGA</t>
  </si>
  <si>
    <t>GCTCCAGTATCATTTCCAACCA</t>
  </si>
  <si>
    <t>GCCTGCCCAAACGAAAAGG</t>
  </si>
  <si>
    <t>AGGCGATGTAACTGGTAGCCA</t>
  </si>
  <si>
    <t>Bmper</t>
    <phoneticPr fontId="1" type="noConversion"/>
  </si>
  <si>
    <t>Ano1</t>
    <phoneticPr fontId="1" type="noConversion"/>
  </si>
  <si>
    <t>Ccnd2</t>
    <phoneticPr fontId="1" type="noConversion"/>
  </si>
  <si>
    <t>Htra1</t>
    <phoneticPr fontId="1" type="noConversion"/>
  </si>
  <si>
    <t>Pmp22</t>
    <phoneticPr fontId="1" type="noConversion"/>
  </si>
  <si>
    <t>Mrgprf</t>
    <phoneticPr fontId="1" type="noConversion"/>
  </si>
  <si>
    <t>Klf12</t>
    <phoneticPr fontId="1" type="noConversion"/>
  </si>
  <si>
    <t>Cspg5</t>
    <phoneticPr fontId="1" type="noConversion"/>
  </si>
  <si>
    <t>Fgf18</t>
    <phoneticPr fontId="1" type="noConversion"/>
  </si>
  <si>
    <t>Sfi1</t>
    <phoneticPr fontId="1" type="noConversion"/>
  </si>
  <si>
    <t>Epha1</t>
    <phoneticPr fontId="1" type="noConversion"/>
  </si>
  <si>
    <t>Emp2</t>
    <phoneticPr fontId="1" type="noConversion"/>
  </si>
  <si>
    <t>Rin3</t>
    <phoneticPr fontId="1" type="noConversion"/>
  </si>
  <si>
    <t>Basp1</t>
    <phoneticPr fontId="1" type="noConversion"/>
  </si>
  <si>
    <t>Dapk1</t>
    <phoneticPr fontId="1" type="noConversion"/>
  </si>
  <si>
    <t>Nbea</t>
    <phoneticPr fontId="1" type="noConversion"/>
  </si>
  <si>
    <t>Flnb</t>
    <phoneticPr fontId="1" type="noConversion"/>
  </si>
  <si>
    <t>Slc22a23</t>
    <phoneticPr fontId="1" type="noConversion"/>
  </si>
  <si>
    <t>Spire1</t>
    <phoneticPr fontId="1" type="noConversion"/>
  </si>
  <si>
    <t>Slit3</t>
    <phoneticPr fontId="1" type="noConversion"/>
  </si>
  <si>
    <t>Gli2</t>
    <phoneticPr fontId="1" type="noConversion"/>
  </si>
  <si>
    <t>Sptbn2</t>
    <phoneticPr fontId="1" type="noConversion"/>
  </si>
  <si>
    <t>Pbx1</t>
    <phoneticPr fontId="1" type="noConversion"/>
  </si>
  <si>
    <t>Bnc2</t>
    <phoneticPr fontId="1" type="noConversion"/>
  </si>
  <si>
    <t>Capn5</t>
    <phoneticPr fontId="1" type="noConversion"/>
  </si>
  <si>
    <t>Slc12a8</t>
    <phoneticPr fontId="1" type="noConversion"/>
  </si>
  <si>
    <t>Usp28</t>
    <phoneticPr fontId="1" type="noConversion"/>
  </si>
  <si>
    <t>Fggy</t>
    <phoneticPr fontId="1" type="noConversion"/>
  </si>
  <si>
    <t>Fut9</t>
    <phoneticPr fontId="1" type="noConversion"/>
  </si>
  <si>
    <t>Prdm1</t>
    <phoneticPr fontId="1" type="noConversion"/>
  </si>
  <si>
    <t>ATGAGGCCCTTGGGTCATCTA</t>
  </si>
  <si>
    <t>ACTAGGCTTATCATGGACAGCA</t>
  </si>
  <si>
    <t>GCCTGGGATTACCTGCTGC</t>
  </si>
  <si>
    <t>ACACATTATGCAAGGGTTGTCTG</t>
  </si>
  <si>
    <t>CCCGTGCCAGTCACCTTTTT</t>
  </si>
  <si>
    <t>TCATCTGCTTCCGTTTCCAGT</t>
  </si>
  <si>
    <t>GAGTGGGAACTGGTAGTGTTG</t>
  </si>
  <si>
    <t>CGCACAGAGCGATGAAGGT</t>
  </si>
  <si>
    <t>TAGCGACGCCAAGACCTACA</t>
  </si>
  <si>
    <t>TGACGCAAACTGTTGGGATCT</t>
  </si>
  <si>
    <t>CATCGCGGTGCTAGTGTTG</t>
  </si>
  <si>
    <t>GATCAGTCGTGTGTCCATTGC</t>
  </si>
  <si>
    <t>CAACCAGAACAAGATGTGTCCT</t>
  </si>
  <si>
    <t>GTAGCAATCTGCTCAATGGTCA</t>
  </si>
  <si>
    <t>CAGCGCCCTTGAGAACAGAAT</t>
  </si>
  <si>
    <t>GTGGACGTTTGGAGACCCTTG</t>
  </si>
  <si>
    <t>CCTGCACTTGCCTGTGTTTAC</t>
  </si>
  <si>
    <t>TGCTTCCGACTCACATCATCT</t>
  </si>
  <si>
    <t>GAGGGAAGAATGGTGGGTCTC</t>
  </si>
  <si>
    <t>ATGCTCAGCTATTCGGAACCT</t>
  </si>
  <si>
    <t>AGGAAGTCACTCTAATGGACACA</t>
  </si>
  <si>
    <t>CCTCACTCCACCCAGTCTCT</t>
  </si>
  <si>
    <t>TGGTGATTCTTGCCTTCATCATT</t>
  </si>
  <si>
    <t>TGATCTCGGTACAGTTTGTGCT</t>
  </si>
  <si>
    <t>CACCCTGCCGGTCCTATTC</t>
  </si>
  <si>
    <t>CCTGGCCTAGACCTAGCTG</t>
  </si>
  <si>
    <t>GCGAGGCCAAAAAGACTGAG</t>
  </si>
  <si>
    <t>CCGCGCTGCTAGGTTTAGAG</t>
  </si>
  <si>
    <t>ATGACTGTGTTCAGGCAGGAA</t>
  </si>
  <si>
    <t>CCGGTACTTTTCTCACGACATTT</t>
  </si>
  <si>
    <t>TTGTGGTCATACCATCTATCCCT</t>
  </si>
  <si>
    <t>AATGAGTGGGCAAAACTCTGC</t>
  </si>
  <si>
    <t>GCTCATCTTGGGCCTGGTATG</t>
  </si>
  <si>
    <t>CTGAATCCATCCCAGTAGCCT</t>
  </si>
  <si>
    <t>GCTGGAATCATCCTCACCTTG</t>
  </si>
  <si>
    <t>CCATTAGCCATCGGAGAGACT</t>
  </si>
  <si>
    <t>TTGAGAGAGCTTTTACCAGCAG</t>
  </si>
  <si>
    <t>ACCAGGACCTGACGGATGT</t>
  </si>
  <si>
    <t>TGCCCCACCAAGTGTACCT</t>
  </si>
  <si>
    <t>GGCCAGCGAAGTCCATTTTG</t>
  </si>
  <si>
    <t>CAACGCCTACTCTCCCAGAC</t>
  </si>
  <si>
    <t>GAGCCTTGATGTACTGTACCAC</t>
  </si>
  <si>
    <t>GCCCTGAGCATCCAGAATTA</t>
  </si>
  <si>
    <t>GGGTGGACTCAATGACCTTAG</t>
  </si>
  <si>
    <t>CAGCGGGTTCTTCCAGTTCTT</t>
  </si>
  <si>
    <t>CGAGTCCGTCACTGTATCCTC</t>
  </si>
  <si>
    <t>GCTGGCAAGGTACTGGACC</t>
  </si>
  <si>
    <t>CCACGATGGATTTGGTTTCCC</t>
  </si>
  <si>
    <t>CACCGACGACTCCCTTTACTA</t>
  </si>
  <si>
    <t>GAGCTGATGCCATCTACGAAG</t>
  </si>
  <si>
    <t>AGTGGCGGTGTCTACTCCAT</t>
  </si>
  <si>
    <t>CCTGCAACACACTGTCCAAATAC</t>
  </si>
  <si>
    <t>GGGTCCGAGAAGGAAAGCC</t>
  </si>
  <si>
    <t>CACGGAACGATCCGAAGGAAG</t>
  </si>
  <si>
    <t>GCAAAGATCCAGTGTTTGTACCA</t>
  </si>
  <si>
    <t>GCTGAGCCTTCTTAATCAGATCC</t>
  </si>
  <si>
    <t>TCGCCCATTTCTAATCGTCTGC</t>
  </si>
  <si>
    <t>AGACTCCATTGGACTGAAGACC</t>
  </si>
  <si>
    <t>CTTCTCTTGGAAAAACGTGTGGG</t>
  </si>
  <si>
    <t>TCATATCAGCGTCCTCCATGT</t>
  </si>
  <si>
    <t>ChIP-PCR-Primers</t>
    <phoneticPr fontId="1" type="noConversion"/>
  </si>
  <si>
    <t>Primer-F (5'-3')</t>
    <phoneticPr fontId="1" type="noConversion"/>
  </si>
  <si>
    <t>Primer-R (5'-3')</t>
    <phoneticPr fontId="1" type="noConversion"/>
  </si>
  <si>
    <t>GACCCGGCAGCACCTC</t>
  </si>
  <si>
    <t>GCTTTCCTTCCCCGAGAGTT</t>
  </si>
  <si>
    <t>ATCACCATCACCCGACCTA</t>
  </si>
  <si>
    <t>CCTGTAAGCTGTGGAGCAC</t>
  </si>
  <si>
    <t>TCTAGGTGGCTACTGCCTAA</t>
  </si>
  <si>
    <t>GGGCACAGCTTCTAGTTACAT </t>
  </si>
  <si>
    <t>Genotyping-Primers</t>
    <phoneticPr fontId="1" type="noConversion"/>
  </si>
  <si>
    <t>GKO-Long</t>
    <phoneticPr fontId="1" type="noConversion"/>
  </si>
  <si>
    <t>GKO-Short</t>
    <phoneticPr fontId="1" type="noConversion"/>
  </si>
  <si>
    <t>GPKO-Long</t>
    <phoneticPr fontId="1" type="noConversion"/>
  </si>
  <si>
    <t>GPKO-Short</t>
    <phoneticPr fontId="1" type="noConversion"/>
  </si>
  <si>
    <t>ECKO-Long</t>
    <phoneticPr fontId="1" type="noConversion"/>
  </si>
  <si>
    <t>ECKO-Short</t>
    <phoneticPr fontId="1" type="noConversion"/>
  </si>
  <si>
    <t>CKO-Long</t>
    <phoneticPr fontId="1" type="noConversion"/>
  </si>
  <si>
    <t>CKO-Short</t>
    <phoneticPr fontId="1" type="noConversion"/>
  </si>
  <si>
    <t>Products</t>
    <phoneticPr fontId="1" type="noConversion"/>
  </si>
  <si>
    <t>GCTTCAGCCCTAGTTTCGGT</t>
  </si>
  <si>
    <t>GGGGTTCATCACACCTCTGG</t>
  </si>
  <si>
    <t>CCTTTAGCACGCTATCGCAG</t>
    <phoneticPr fontId="4" type="noConversion"/>
  </si>
  <si>
    <t>GAGAGCCTTCGGTGATGTCT</t>
    <phoneticPr fontId="4" type="noConversion"/>
  </si>
  <si>
    <t>AAGAGAAGCCCCCTGGATCT</t>
  </si>
  <si>
    <t>AAGGAACTTCGAGGGCAAGG</t>
  </si>
  <si>
    <t>CACTGAGACAGAGCCACCAG</t>
  </si>
  <si>
    <t>GAGGCGAGATGGCTAGGTTC</t>
  </si>
  <si>
    <t>CCACTCAGGTGTACATGCCA</t>
  </si>
  <si>
    <t>GCTGTAGGATGCTCTCAGTCC</t>
  </si>
  <si>
    <t>AACTGCTTCCCAACACGAAC</t>
  </si>
  <si>
    <t>TCTGTTACGGCAGTAGCTTGAA</t>
  </si>
  <si>
    <t>CAACCCTGGCTTTCCTGACA</t>
  </si>
  <si>
    <t>AGGGAGTCATCCACCTTCCA</t>
  </si>
  <si>
    <t>TATGAGCACCATCTAGTGGCA</t>
  </si>
  <si>
    <t>AGGTGTTAGTGGAGGATCGGTA</t>
  </si>
  <si>
    <t>in-situ-probe</t>
    <phoneticPr fontId="1" type="noConversion"/>
  </si>
  <si>
    <t>GGTCCTGAAGGCCGTTACAA</t>
  </si>
  <si>
    <t>TAATACGACTCACTATAGGGAGAGATAAGCGCTGAGCCAAAGC</t>
  </si>
  <si>
    <t>AATTTTGGGGCCCACTGGAT</t>
  </si>
  <si>
    <t>TAATACGACTCACTATAGGGAGAGAGAGCTGTTCCGATGAGCA</t>
  </si>
  <si>
    <t>AGTCCTGGATCCTGAGTCCC</t>
  </si>
  <si>
    <t>TAATACGACTCACTATAGGGAGACAGGTTTCTAGAAGAGCCAGCA</t>
  </si>
  <si>
    <t>Nanog</t>
    <phoneticPr fontId="1" type="noConversion"/>
  </si>
  <si>
    <t>Oct4</t>
    <phoneticPr fontId="1" type="noConversion"/>
  </si>
  <si>
    <t>Esrrb</t>
    <phoneticPr fontId="1" type="noConversion"/>
  </si>
  <si>
    <t>Zfp42</t>
    <phoneticPr fontId="1" type="noConversion"/>
  </si>
  <si>
    <t>Klf4</t>
    <phoneticPr fontId="1" type="noConversion"/>
  </si>
  <si>
    <t>Tdgf1</t>
    <phoneticPr fontId="1" type="noConversion"/>
  </si>
  <si>
    <t>AGTTGGCGTGGAGACTTTGC</t>
  </si>
  <si>
    <t>CAGGGCTTTCATGTCCTGG</t>
  </si>
  <si>
    <t>TTGCTTACAAGGGTCTGCTACT</t>
    <phoneticPr fontId="4" type="noConversion"/>
  </si>
  <si>
    <t>ACTGGTAGAAGAATCAGGGCT</t>
  </si>
  <si>
    <t>GTGCCCCGACTAACCGTTG</t>
  </si>
  <si>
    <t>GTCGTTGAACTCCTCGGTCT</t>
  </si>
  <si>
    <t>GGGGATACAGAACAGTAAGTCGC</t>
  </si>
  <si>
    <t>TTGCGTCCATAGAAGGAAGGA</t>
  </si>
  <si>
    <t>GCACCTGGGCTCTAGTTGC</t>
  </si>
  <si>
    <t>TACAGTCCTCGTAGCTCTTGC</t>
  </si>
  <si>
    <t>CCCTCGACAGACTGACCCTAA</t>
  </si>
  <si>
    <t>TCGGGGCTAATCTCACTTTCAT</t>
  </si>
  <si>
    <t xml:space="preserve">CBS-KO-Long </t>
    <phoneticPr fontId="1" type="noConversion"/>
  </si>
  <si>
    <t>CBS-KO-Short</t>
    <phoneticPr fontId="1" type="noConversion"/>
  </si>
  <si>
    <t>GAGCCTGTGCTTTTCACACG</t>
  </si>
  <si>
    <t>ATGGGCCCCGAGAAAACAG</t>
  </si>
  <si>
    <t>CCACCTCTGAACAAGGTAGAAA</t>
  </si>
  <si>
    <t>GGGGATATCCCCAAAACCTA</t>
  </si>
  <si>
    <t>Ctcf</t>
    <phoneticPr fontId="1" type="noConversion"/>
  </si>
  <si>
    <t>Rad21</t>
    <phoneticPr fontId="1" type="noConversion"/>
  </si>
  <si>
    <t>GATCCTACCCTTCTCCAGATGAA</t>
  </si>
  <si>
    <t>GTACCGTCACAGGAACAGGT</t>
  </si>
  <si>
    <t>ATGTTCTACGCACATTTTGTCCT</t>
  </si>
  <si>
    <t>TGCACTCAAATACATGGGCTTT</t>
  </si>
  <si>
    <t>Right-arm</t>
    <phoneticPr fontId="1" type="noConversion"/>
  </si>
  <si>
    <t>Left-arm</t>
    <phoneticPr fontId="1" type="noConversion"/>
  </si>
  <si>
    <t>GKO-region</t>
    <phoneticPr fontId="1" type="noConversion"/>
  </si>
  <si>
    <t>KI-1</t>
    <phoneticPr fontId="1" type="noConversion"/>
  </si>
  <si>
    <t>KI-2</t>
    <phoneticPr fontId="1" type="noConversion"/>
  </si>
  <si>
    <t>KI-3</t>
    <phoneticPr fontId="1" type="noConversion"/>
  </si>
  <si>
    <t>KI-4</t>
    <phoneticPr fontId="1" type="noConversion"/>
  </si>
  <si>
    <t>GGGACAGCTGCGTACCGGAG</t>
  </si>
  <si>
    <t>CCAGCATGGGCCCCGAGAAA</t>
  </si>
  <si>
    <t>GCCCCAACCCAGTGACCCCG</t>
  </si>
  <si>
    <t>CTCCGGTACGCAGCTGTCCCAAGTTTACCGTTCTCCCAGA</t>
    <phoneticPr fontId="4" type="noConversion"/>
  </si>
  <si>
    <t>TTTCTCGGGGCCCATGCTGGCTTAACTGGGGCTAGAGAGA</t>
    <phoneticPr fontId="4" type="noConversion"/>
  </si>
  <si>
    <t>CTATGTAGTGTGTCTCGACA</t>
  </si>
  <si>
    <t>TCCTTTAGCACGCTATCGCAG</t>
  </si>
  <si>
    <t>CCCCTAAACCAAGCCCTTCTG</t>
  </si>
  <si>
    <t>GAGACCTCGTGAGAACGTGT</t>
    <phoneticPr fontId="10" type="noConversion"/>
  </si>
  <si>
    <t>TGAGAGCCTTCGGTGATGTC</t>
    <phoneticPr fontId="10" type="noConversion"/>
  </si>
  <si>
    <t>TGGAGTGATCAGAGGAAAGTCTG</t>
  </si>
  <si>
    <t>CTTCAATTTTCTCCCGGGGAG</t>
  </si>
  <si>
    <t>CCAGAAGGGCTTGGTTTAGG</t>
  </si>
  <si>
    <t>TGTCATCCCAGCACATGAT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宋体"/>
      <family val="3"/>
      <charset val="134"/>
    </font>
    <font>
      <i/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rgb="FF222222"/>
      <name val="Arial"/>
      <family val="2"/>
    </font>
    <font>
      <sz val="12"/>
      <color rgb="FF000000"/>
      <name val="Arial"/>
      <family val="2"/>
    </font>
    <font>
      <sz val="14"/>
      <color rgb="FF000000"/>
      <name val="Courier"/>
      <family val="1"/>
    </font>
    <font>
      <sz val="9"/>
      <name val="等线"/>
      <family val="3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49" fontId="5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1" xfId="0" applyFont="1" applyBorder="1" applyAlignment="1" applyProtection="1">
      <alignment horizontal="center"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C69B3-33C6-6A4C-82BE-31BA9A6ED6CB}">
  <dimension ref="A1:D58"/>
  <sheetViews>
    <sheetView topLeftCell="A22" zoomScale="91" workbookViewId="0">
      <selection activeCell="A56" sqref="A56"/>
    </sheetView>
  </sheetViews>
  <sheetFormatPr baseColWidth="10" defaultRowHeight="16"/>
  <cols>
    <col min="1" max="1" width="17.1640625" customWidth="1"/>
    <col min="2" max="2" width="38.83203125" customWidth="1"/>
    <col min="3" max="3" width="37.83203125" customWidth="1"/>
  </cols>
  <sheetData>
    <row r="1" spans="1:3">
      <c r="A1" s="6" t="s">
        <v>16</v>
      </c>
      <c r="B1" s="2"/>
      <c r="C1" s="2"/>
    </row>
    <row r="2" spans="1:3">
      <c r="A2" s="3" t="s">
        <v>17</v>
      </c>
      <c r="B2" s="3" t="s">
        <v>141</v>
      </c>
      <c r="C2" s="3" t="s">
        <v>142</v>
      </c>
    </row>
    <row r="3" spans="1:3">
      <c r="A3" s="5" t="s">
        <v>0</v>
      </c>
      <c r="B3" s="2" t="s">
        <v>18</v>
      </c>
      <c r="C3" s="2" t="s">
        <v>19</v>
      </c>
    </row>
    <row r="4" spans="1:3">
      <c r="A4" s="5" t="s">
        <v>8</v>
      </c>
      <c r="B4" s="2" t="s">
        <v>20</v>
      </c>
      <c r="C4" s="2" t="s">
        <v>21</v>
      </c>
    </row>
    <row r="5" spans="1:3">
      <c r="A5" s="5" t="s">
        <v>9</v>
      </c>
      <c r="B5" s="2" t="s">
        <v>22</v>
      </c>
      <c r="C5" s="2" t="s">
        <v>23</v>
      </c>
    </row>
    <row r="6" spans="1:3">
      <c r="A6" s="5" t="s">
        <v>1</v>
      </c>
      <c r="B6" s="2" t="s">
        <v>24</v>
      </c>
      <c r="C6" s="2" t="s">
        <v>25</v>
      </c>
    </row>
    <row r="7" spans="1:3">
      <c r="A7" s="5" t="s">
        <v>2</v>
      </c>
      <c r="B7" s="4" t="s">
        <v>26</v>
      </c>
      <c r="C7" s="4" t="s">
        <v>27</v>
      </c>
    </row>
    <row r="8" spans="1:3">
      <c r="A8" s="5" t="s">
        <v>3</v>
      </c>
      <c r="B8" s="2" t="s">
        <v>40</v>
      </c>
      <c r="C8" s="2" t="s">
        <v>41</v>
      </c>
    </row>
    <row r="9" spans="1:3">
      <c r="A9" s="5" t="s">
        <v>4</v>
      </c>
      <c r="B9" s="2" t="s">
        <v>28</v>
      </c>
      <c r="C9" s="2" t="s">
        <v>29</v>
      </c>
    </row>
    <row r="10" spans="1:3">
      <c r="A10" s="5" t="s">
        <v>5</v>
      </c>
      <c r="B10" s="2" t="s">
        <v>42</v>
      </c>
      <c r="C10" s="2" t="s">
        <v>43</v>
      </c>
    </row>
    <row r="11" spans="1:3">
      <c r="A11" s="5" t="s">
        <v>6</v>
      </c>
      <c r="B11" s="2" t="s">
        <v>30</v>
      </c>
      <c r="C11" s="2" t="s">
        <v>31</v>
      </c>
    </row>
    <row r="12" spans="1:3">
      <c r="A12" s="5" t="s">
        <v>7</v>
      </c>
      <c r="B12" s="2" t="s">
        <v>44</v>
      </c>
      <c r="C12" s="2" t="s">
        <v>45</v>
      </c>
    </row>
    <row r="13" spans="1:3">
      <c r="A13" s="5" t="s">
        <v>10</v>
      </c>
      <c r="B13" s="2" t="s">
        <v>32</v>
      </c>
      <c r="C13" s="2" t="s">
        <v>33</v>
      </c>
    </row>
    <row r="14" spans="1:3">
      <c r="A14" s="5" t="s">
        <v>15</v>
      </c>
      <c r="B14" s="4" t="s">
        <v>34</v>
      </c>
      <c r="C14" s="4" t="s">
        <v>35</v>
      </c>
    </row>
    <row r="15" spans="1:3">
      <c r="A15" s="5" t="s">
        <v>11</v>
      </c>
      <c r="B15" s="2" t="s">
        <v>36</v>
      </c>
      <c r="C15" s="2" t="s">
        <v>37</v>
      </c>
    </row>
    <row r="16" spans="1:3">
      <c r="A16" s="5" t="s">
        <v>12</v>
      </c>
      <c r="B16" s="2" t="s">
        <v>38</v>
      </c>
      <c r="C16" s="2" t="s">
        <v>39</v>
      </c>
    </row>
    <row r="17" spans="1:4">
      <c r="A17" s="5" t="s">
        <v>13</v>
      </c>
      <c r="B17" s="2" t="s">
        <v>46</v>
      </c>
      <c r="C17" s="2" t="s">
        <v>47</v>
      </c>
    </row>
    <row r="18" spans="1:4">
      <c r="A18" s="5" t="s">
        <v>14</v>
      </c>
      <c r="B18" s="2" t="s">
        <v>48</v>
      </c>
      <c r="C18" s="2" t="s">
        <v>49</v>
      </c>
      <c r="D18" s="2"/>
    </row>
    <row r="19" spans="1:4">
      <c r="A19" s="5" t="s">
        <v>50</v>
      </c>
      <c r="B19" s="2" t="s">
        <v>82</v>
      </c>
      <c r="C19" s="2" t="s">
        <v>83</v>
      </c>
      <c r="D19" s="2"/>
    </row>
    <row r="20" spans="1:4">
      <c r="A20" s="5" t="s">
        <v>51</v>
      </c>
      <c r="B20" s="2" t="s">
        <v>84</v>
      </c>
      <c r="C20" s="2" t="s">
        <v>85</v>
      </c>
      <c r="D20" s="2"/>
    </row>
    <row r="21" spans="1:4">
      <c r="A21" s="5" t="s">
        <v>52</v>
      </c>
      <c r="B21" s="2" t="s">
        <v>86</v>
      </c>
      <c r="C21" s="2" t="s">
        <v>87</v>
      </c>
      <c r="D21" s="2"/>
    </row>
    <row r="22" spans="1:4">
      <c r="A22" s="5" t="s">
        <v>53</v>
      </c>
      <c r="B22" s="2" t="s">
        <v>88</v>
      </c>
      <c r="C22" s="2" t="s">
        <v>89</v>
      </c>
      <c r="D22" s="2"/>
    </row>
    <row r="23" spans="1:4">
      <c r="A23" s="5" t="s">
        <v>54</v>
      </c>
      <c r="B23" s="2" t="s">
        <v>90</v>
      </c>
      <c r="C23" s="2" t="s">
        <v>91</v>
      </c>
      <c r="D23" s="2"/>
    </row>
    <row r="24" spans="1:4">
      <c r="A24" s="5" t="s">
        <v>55</v>
      </c>
      <c r="B24" s="2" t="s">
        <v>92</v>
      </c>
      <c r="C24" s="2" t="s">
        <v>93</v>
      </c>
      <c r="D24" s="2"/>
    </row>
    <row r="25" spans="1:4">
      <c r="A25" s="5" t="s">
        <v>56</v>
      </c>
      <c r="B25" s="2" t="s">
        <v>94</v>
      </c>
      <c r="C25" s="2" t="s">
        <v>95</v>
      </c>
      <c r="D25" s="2"/>
    </row>
    <row r="26" spans="1:4">
      <c r="A26" s="5" t="s">
        <v>57</v>
      </c>
      <c r="B26" s="2" t="s">
        <v>80</v>
      </c>
      <c r="C26" s="2" t="s">
        <v>81</v>
      </c>
      <c r="D26" s="2"/>
    </row>
    <row r="27" spans="1:4">
      <c r="A27" s="5" t="s">
        <v>58</v>
      </c>
      <c r="B27" s="2" t="s">
        <v>96</v>
      </c>
      <c r="C27" s="2" t="s">
        <v>97</v>
      </c>
      <c r="D27" s="2"/>
    </row>
    <row r="28" spans="1:4">
      <c r="A28" s="5" t="s">
        <v>59</v>
      </c>
      <c r="B28" s="2" t="s">
        <v>98</v>
      </c>
      <c r="C28" s="2" t="s">
        <v>99</v>
      </c>
      <c r="D28" s="2"/>
    </row>
    <row r="29" spans="1:4">
      <c r="A29" s="5" t="s">
        <v>60</v>
      </c>
      <c r="B29" s="2" t="s">
        <v>100</v>
      </c>
      <c r="C29" s="2" t="s">
        <v>101</v>
      </c>
      <c r="D29" s="2"/>
    </row>
    <row r="30" spans="1:4">
      <c r="A30" s="5" t="s">
        <v>61</v>
      </c>
      <c r="B30" s="2" t="s">
        <v>102</v>
      </c>
      <c r="C30" s="2" t="s">
        <v>103</v>
      </c>
      <c r="D30" s="2"/>
    </row>
    <row r="31" spans="1:4">
      <c r="A31" s="5" t="s">
        <v>62</v>
      </c>
      <c r="B31" s="2" t="s">
        <v>104</v>
      </c>
      <c r="C31" s="2" t="s">
        <v>105</v>
      </c>
      <c r="D31" s="2"/>
    </row>
    <row r="32" spans="1:4">
      <c r="A32" s="5" t="s">
        <v>63</v>
      </c>
      <c r="B32" s="2" t="s">
        <v>106</v>
      </c>
      <c r="C32" s="2" t="s">
        <v>107</v>
      </c>
      <c r="D32" s="2"/>
    </row>
    <row r="33" spans="1:4">
      <c r="A33" s="5" t="s">
        <v>64</v>
      </c>
      <c r="B33" s="2" t="s">
        <v>108</v>
      </c>
      <c r="C33" s="2" t="s">
        <v>109</v>
      </c>
      <c r="D33" s="2"/>
    </row>
    <row r="34" spans="1:4">
      <c r="A34" s="5" t="s">
        <v>65</v>
      </c>
      <c r="B34" s="2" t="s">
        <v>110</v>
      </c>
      <c r="C34" s="2" t="s">
        <v>111</v>
      </c>
      <c r="D34" s="2"/>
    </row>
    <row r="35" spans="1:4">
      <c r="A35" s="5" t="s">
        <v>66</v>
      </c>
      <c r="B35" s="2" t="s">
        <v>112</v>
      </c>
      <c r="C35" s="2" t="s">
        <v>113</v>
      </c>
      <c r="D35" s="2"/>
    </row>
    <row r="36" spans="1:4">
      <c r="A36" s="5" t="s">
        <v>67</v>
      </c>
      <c r="B36" s="2" t="s">
        <v>114</v>
      </c>
      <c r="C36" s="2" t="s">
        <v>115</v>
      </c>
      <c r="D36" s="2"/>
    </row>
    <row r="37" spans="1:4">
      <c r="A37" s="5" t="s">
        <v>68</v>
      </c>
      <c r="B37" s="2" t="s">
        <v>116</v>
      </c>
      <c r="C37" s="2" t="s">
        <v>117</v>
      </c>
      <c r="D37" s="2"/>
    </row>
    <row r="38" spans="1:4">
      <c r="A38" s="5" t="s">
        <v>69</v>
      </c>
      <c r="B38" s="2" t="s">
        <v>118</v>
      </c>
      <c r="C38" s="2" t="s">
        <v>119</v>
      </c>
      <c r="D38" s="2"/>
    </row>
    <row r="39" spans="1:4">
      <c r="A39" s="5" t="s">
        <v>70</v>
      </c>
      <c r="B39" s="2" t="s">
        <v>120</v>
      </c>
      <c r="C39" s="2" t="s">
        <v>121</v>
      </c>
      <c r="D39" s="2"/>
    </row>
    <row r="40" spans="1:4">
      <c r="A40" s="5" t="s">
        <v>71</v>
      </c>
      <c r="B40" s="2" t="s">
        <v>122</v>
      </c>
      <c r="C40" s="2" t="s">
        <v>123</v>
      </c>
      <c r="D40" s="2"/>
    </row>
    <row r="41" spans="1:4">
      <c r="A41" s="5" t="s">
        <v>72</v>
      </c>
      <c r="B41" s="2" t="s">
        <v>124</v>
      </c>
      <c r="C41" s="2" t="s">
        <v>125</v>
      </c>
      <c r="D41" s="2"/>
    </row>
    <row r="42" spans="1:4">
      <c r="A42" s="5" t="s">
        <v>73</v>
      </c>
      <c r="B42" s="2" t="s">
        <v>126</v>
      </c>
      <c r="C42" s="2" t="s">
        <v>127</v>
      </c>
      <c r="D42" s="2"/>
    </row>
    <row r="43" spans="1:4">
      <c r="A43" s="5" t="s">
        <v>74</v>
      </c>
      <c r="B43" s="2" t="s">
        <v>128</v>
      </c>
      <c r="C43" s="2" t="s">
        <v>129</v>
      </c>
      <c r="D43" s="2"/>
    </row>
    <row r="44" spans="1:4">
      <c r="A44" s="5" t="s">
        <v>75</v>
      </c>
      <c r="B44" s="2" t="s">
        <v>130</v>
      </c>
      <c r="C44" s="2" t="s">
        <v>131</v>
      </c>
      <c r="D44" s="2"/>
    </row>
    <row r="45" spans="1:4">
      <c r="A45" s="5" t="s">
        <v>76</v>
      </c>
      <c r="B45" s="2" t="s">
        <v>132</v>
      </c>
      <c r="C45" s="2" t="s">
        <v>133</v>
      </c>
      <c r="D45" s="2"/>
    </row>
    <row r="46" spans="1:4">
      <c r="A46" s="5" t="s">
        <v>77</v>
      </c>
      <c r="B46" s="2" t="s">
        <v>134</v>
      </c>
      <c r="C46" s="2" t="s">
        <v>135</v>
      </c>
      <c r="D46" s="2"/>
    </row>
    <row r="47" spans="1:4">
      <c r="A47" s="5" t="s">
        <v>78</v>
      </c>
      <c r="B47" s="2" t="s">
        <v>136</v>
      </c>
      <c r="C47" s="2" t="s">
        <v>137</v>
      </c>
      <c r="D47" s="2"/>
    </row>
    <row r="48" spans="1:4">
      <c r="A48" s="5" t="s">
        <v>79</v>
      </c>
      <c r="B48" s="2" t="s">
        <v>138</v>
      </c>
      <c r="C48" s="2" t="s">
        <v>139</v>
      </c>
      <c r="D48" s="2"/>
    </row>
    <row r="49" spans="1:4">
      <c r="A49" s="11" t="s">
        <v>183</v>
      </c>
      <c r="B49" s="12" t="s">
        <v>188</v>
      </c>
      <c r="C49" s="12" t="s">
        <v>189</v>
      </c>
      <c r="D49" s="2"/>
    </row>
    <row r="50" spans="1:4">
      <c r="A50" s="5" t="s">
        <v>182</v>
      </c>
      <c r="B50" s="12" t="s">
        <v>190</v>
      </c>
      <c r="C50" s="12" t="s">
        <v>191</v>
      </c>
      <c r="D50" s="2"/>
    </row>
    <row r="51" spans="1:4">
      <c r="A51" s="5" t="s">
        <v>184</v>
      </c>
      <c r="B51" s="9" t="s">
        <v>196</v>
      </c>
      <c r="C51" s="9" t="s">
        <v>197</v>
      </c>
      <c r="D51" s="2"/>
    </row>
    <row r="52" spans="1:4">
      <c r="A52" s="5" t="s">
        <v>185</v>
      </c>
      <c r="B52" s="9" t="s">
        <v>198</v>
      </c>
      <c r="C52" s="9" t="s">
        <v>199</v>
      </c>
      <c r="D52" s="2"/>
    </row>
    <row r="53" spans="1:4">
      <c r="A53" s="5" t="s">
        <v>186</v>
      </c>
      <c r="B53" s="12" t="s">
        <v>192</v>
      </c>
      <c r="C53" s="12" t="s">
        <v>193</v>
      </c>
      <c r="D53" s="2"/>
    </row>
    <row r="54" spans="1:4">
      <c r="A54" s="5" t="s">
        <v>187</v>
      </c>
      <c r="B54" s="12" t="s">
        <v>194</v>
      </c>
      <c r="C54" s="12" t="s">
        <v>195</v>
      </c>
      <c r="D54" s="2"/>
    </row>
    <row r="55" spans="1:4" ht="18">
      <c r="A55" s="5" t="s">
        <v>206</v>
      </c>
      <c r="B55" s="13" t="s">
        <v>208</v>
      </c>
      <c r="C55" s="13" t="s">
        <v>209</v>
      </c>
      <c r="D55" s="2"/>
    </row>
    <row r="56" spans="1:4" ht="18">
      <c r="A56" s="5" t="s">
        <v>207</v>
      </c>
      <c r="B56" s="13" t="s">
        <v>210</v>
      </c>
      <c r="C56" s="13" t="s">
        <v>211</v>
      </c>
      <c r="D56" s="2"/>
    </row>
    <row r="57" spans="1:4">
      <c r="B57" s="2"/>
      <c r="C57" s="2"/>
      <c r="D57" s="2"/>
    </row>
    <row r="58" spans="1:4">
      <c r="B58" s="2"/>
      <c r="C58" s="2"/>
      <c r="D58" s="2"/>
    </row>
  </sheetData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C3 B9:C9 B49:C50" xr:uid="{6461481D-3441-5643-80C7-FEF6274562F2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C2B99-E168-3645-88B0-B5B1389D7810}">
  <dimension ref="A1:C5"/>
  <sheetViews>
    <sheetView zoomScale="140" workbookViewId="0"/>
  </sheetViews>
  <sheetFormatPr baseColWidth="10" defaultRowHeight="16"/>
  <cols>
    <col min="1" max="1" width="22.1640625" customWidth="1"/>
    <col min="2" max="2" width="32.83203125" customWidth="1"/>
    <col min="3" max="3" width="38.1640625" customWidth="1"/>
  </cols>
  <sheetData>
    <row r="1" spans="1:3">
      <c r="A1" s="6" t="s">
        <v>140</v>
      </c>
    </row>
    <row r="2" spans="1:3">
      <c r="A2" s="3" t="s">
        <v>17</v>
      </c>
      <c r="B2" s="3" t="s">
        <v>141</v>
      </c>
      <c r="C2" s="3" t="s">
        <v>142</v>
      </c>
    </row>
    <row r="3" spans="1:3">
      <c r="A3" s="5" t="s">
        <v>2</v>
      </c>
      <c r="B3" s="2" t="s">
        <v>145</v>
      </c>
      <c r="C3" s="2" t="s">
        <v>146</v>
      </c>
    </row>
    <row r="4" spans="1:3">
      <c r="A4" s="5" t="s">
        <v>3</v>
      </c>
      <c r="B4" s="7" t="s">
        <v>143</v>
      </c>
      <c r="C4" s="7" t="s">
        <v>144</v>
      </c>
    </row>
    <row r="5" spans="1:3">
      <c r="A5" s="5" t="s">
        <v>4</v>
      </c>
      <c r="B5" s="2" t="s">
        <v>147</v>
      </c>
      <c r="C5" s="2" t="s">
        <v>148</v>
      </c>
    </row>
  </sheetData>
  <protectedRanges>
    <protectedRange sqref="B5" name="区域1_11"/>
  </protectedRange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7436A-A29B-C94E-B8DB-6B7B97CC3F4A}">
  <dimension ref="A1:F30"/>
  <sheetViews>
    <sheetView workbookViewId="0">
      <selection activeCell="C14" sqref="C14"/>
    </sheetView>
  </sheetViews>
  <sheetFormatPr baseColWidth="10" defaultRowHeight="16"/>
  <cols>
    <col min="1" max="1" width="28.83203125" customWidth="1"/>
    <col min="2" max="2" width="36.83203125" customWidth="1"/>
    <col min="3" max="3" width="65.1640625" customWidth="1"/>
  </cols>
  <sheetData>
    <row r="1" spans="1:3">
      <c r="A1" s="6" t="s">
        <v>175</v>
      </c>
    </row>
    <row r="2" spans="1:3">
      <c r="A2" s="3" t="s">
        <v>17</v>
      </c>
      <c r="B2" s="3" t="s">
        <v>141</v>
      </c>
      <c r="C2" s="3" t="s">
        <v>142</v>
      </c>
    </row>
    <row r="3" spans="1:3">
      <c r="A3" s="5" t="s">
        <v>8</v>
      </c>
      <c r="B3" s="9" t="s">
        <v>176</v>
      </c>
      <c r="C3" s="10" t="s">
        <v>177</v>
      </c>
    </row>
    <row r="4" spans="1:3">
      <c r="A4" s="5" t="s">
        <v>10</v>
      </c>
      <c r="B4" s="9" t="s">
        <v>178</v>
      </c>
      <c r="C4" s="10" t="s">
        <v>179</v>
      </c>
    </row>
    <row r="5" spans="1:3">
      <c r="A5" s="5" t="s">
        <v>15</v>
      </c>
      <c r="B5" s="9" t="s">
        <v>180</v>
      </c>
      <c r="C5" s="10" t="s">
        <v>181</v>
      </c>
    </row>
    <row r="30" spans="6:6">
      <c r="F30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8C914-DC57-5F4E-BE7F-E71F02293413}">
  <dimension ref="A1:E27"/>
  <sheetViews>
    <sheetView tabSelected="1" zoomScale="125" workbookViewId="0">
      <selection activeCell="B14" sqref="B14"/>
    </sheetView>
  </sheetViews>
  <sheetFormatPr baseColWidth="10" defaultRowHeight="16"/>
  <cols>
    <col min="1" max="1" width="24.83203125" customWidth="1"/>
    <col min="2" max="2" width="62.5" customWidth="1"/>
    <col min="3" max="3" width="67.5" customWidth="1"/>
  </cols>
  <sheetData>
    <row r="1" spans="1:3">
      <c r="A1" s="6" t="s">
        <v>149</v>
      </c>
    </row>
    <row r="2" spans="1:3">
      <c r="A2" s="3" t="s">
        <v>158</v>
      </c>
      <c r="B2" s="3" t="s">
        <v>141</v>
      </c>
      <c r="C2" s="3" t="s">
        <v>142</v>
      </c>
    </row>
    <row r="3" spans="1:3">
      <c r="A3" s="2" t="s">
        <v>150</v>
      </c>
      <c r="B3" s="8" t="s">
        <v>159</v>
      </c>
      <c r="C3" s="8" t="s">
        <v>160</v>
      </c>
    </row>
    <row r="4" spans="1:3">
      <c r="A4" s="2" t="s">
        <v>151</v>
      </c>
      <c r="B4" s="8" t="s">
        <v>161</v>
      </c>
      <c r="C4" s="8" t="s">
        <v>162</v>
      </c>
    </row>
    <row r="5" spans="1:3">
      <c r="A5" s="2" t="s">
        <v>152</v>
      </c>
      <c r="B5" s="9" t="s">
        <v>163</v>
      </c>
      <c r="C5" s="9" t="s">
        <v>164</v>
      </c>
    </row>
    <row r="6" spans="1:3">
      <c r="A6" s="2" t="s">
        <v>153</v>
      </c>
      <c r="B6" s="9" t="s">
        <v>165</v>
      </c>
      <c r="C6" s="9" t="s">
        <v>166</v>
      </c>
    </row>
    <row r="7" spans="1:3">
      <c r="A7" s="2" t="s">
        <v>154</v>
      </c>
      <c r="B7" s="9" t="s">
        <v>167</v>
      </c>
      <c r="C7" s="9" t="s">
        <v>168</v>
      </c>
    </row>
    <row r="8" spans="1:3">
      <c r="A8" s="2" t="s">
        <v>155</v>
      </c>
      <c r="B8" s="9" t="s">
        <v>169</v>
      </c>
      <c r="C8" s="9" t="s">
        <v>170</v>
      </c>
    </row>
    <row r="9" spans="1:3">
      <c r="A9" s="2" t="s">
        <v>156</v>
      </c>
      <c r="B9" s="9" t="s">
        <v>171</v>
      </c>
      <c r="C9" s="9" t="s">
        <v>172</v>
      </c>
    </row>
    <row r="10" spans="1:3">
      <c r="A10" s="2" t="s">
        <v>157</v>
      </c>
      <c r="B10" s="9" t="s">
        <v>173</v>
      </c>
      <c r="C10" s="9" t="s">
        <v>174</v>
      </c>
    </row>
    <row r="11" spans="1:3">
      <c r="A11" s="2" t="s">
        <v>200</v>
      </c>
      <c r="B11" s="9" t="s">
        <v>202</v>
      </c>
      <c r="C11" s="9" t="s">
        <v>203</v>
      </c>
    </row>
    <row r="12" spans="1:3">
      <c r="A12" s="2" t="s">
        <v>201</v>
      </c>
      <c r="B12" s="9" t="s">
        <v>204</v>
      </c>
      <c r="C12" s="14" t="s">
        <v>205</v>
      </c>
    </row>
    <row r="13" spans="1:3">
      <c r="A13" s="2" t="s">
        <v>213</v>
      </c>
      <c r="B13" s="14" t="s">
        <v>221</v>
      </c>
      <c r="C13" s="14" t="s">
        <v>222</v>
      </c>
    </row>
    <row r="14" spans="1:3">
      <c r="A14" s="2" t="s">
        <v>212</v>
      </c>
      <c r="B14" s="14" t="s">
        <v>223</v>
      </c>
      <c r="C14" s="14" t="s">
        <v>224</v>
      </c>
    </row>
    <row r="15" spans="1:3">
      <c r="A15" s="2" t="s">
        <v>214</v>
      </c>
      <c r="B15" s="14" t="s">
        <v>219</v>
      </c>
      <c r="C15" s="14" t="s">
        <v>220</v>
      </c>
    </row>
    <row r="16" spans="1:3">
      <c r="A16" s="2" t="s">
        <v>215</v>
      </c>
      <c r="B16" s="8" t="s">
        <v>225</v>
      </c>
      <c r="C16" s="8" t="s">
        <v>226</v>
      </c>
    </row>
    <row r="17" spans="1:5">
      <c r="A17" s="2" t="s">
        <v>216</v>
      </c>
      <c r="B17" s="9" t="s">
        <v>229</v>
      </c>
      <c r="C17" s="14" t="s">
        <v>230</v>
      </c>
    </row>
    <row r="18" spans="1:5">
      <c r="A18" s="2" t="s">
        <v>217</v>
      </c>
      <c r="B18" s="8" t="s">
        <v>227</v>
      </c>
      <c r="C18" s="8" t="s">
        <v>228</v>
      </c>
    </row>
    <row r="19" spans="1:5">
      <c r="A19" s="2" t="s">
        <v>218</v>
      </c>
      <c r="B19" s="2" t="s">
        <v>231</v>
      </c>
      <c r="C19" s="2" t="s">
        <v>232</v>
      </c>
    </row>
    <row r="21" spans="1:5">
      <c r="D21" s="1"/>
    </row>
    <row r="27" spans="1:5">
      <c r="E27" s="1"/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C4 B16:C16" xr:uid="{A0E03E2D-6CB3-0542-B8B9-8E3E71ED52CF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qPCR</vt:lpstr>
      <vt:lpstr>ChIP-PCR</vt:lpstr>
      <vt:lpstr>in-situ-probe</vt:lpstr>
      <vt:lpstr>Genoty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0T03:19:08Z</dcterms:created>
  <dcterms:modified xsi:type="dcterms:W3CDTF">2024-07-30T11:12:31Z</dcterms:modified>
</cp:coreProperties>
</file>